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ve.abdusselamoglu/Desktop/paper/revision/Re-submission/new/figures/"/>
    </mc:Choice>
  </mc:AlternateContent>
  <xr:revisionPtr revIDLastSave="0" documentId="8_{ACB35257-5DF0-C746-A388-297D308BDAF0}" xr6:coauthVersionLast="36" xr6:coauthVersionMax="36" xr10:uidLastSave="{00000000-0000-0000-0000-000000000000}"/>
  <bookViews>
    <workbookView xWindow="9120" yWindow="1080" windowWidth="13220" windowHeight="13680" xr2:uid="{16968991-F014-BF4E-9B70-8670392D52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7" i="1" l="1"/>
  <c r="D27" i="1"/>
  <c r="C27" i="1"/>
  <c r="B27" i="1"/>
  <c r="E26" i="1"/>
  <c r="D26" i="1"/>
  <c r="C26" i="1"/>
  <c r="B26" i="1"/>
  <c r="E25" i="1"/>
  <c r="D25" i="1"/>
  <c r="C25" i="1"/>
  <c r="B25" i="1"/>
  <c r="E24" i="1"/>
  <c r="D24" i="1"/>
  <c r="C24" i="1"/>
  <c r="B24" i="1"/>
  <c r="E23" i="1"/>
  <c r="D23" i="1"/>
  <c r="C23" i="1"/>
  <c r="B23" i="1"/>
  <c r="E22" i="1"/>
  <c r="D22" i="1"/>
  <c r="C22" i="1"/>
  <c r="B22" i="1"/>
  <c r="D21" i="1"/>
  <c r="C21" i="1"/>
  <c r="B21" i="1"/>
  <c r="D20" i="1"/>
  <c r="C20" i="1"/>
  <c r="B20" i="1"/>
  <c r="D19" i="1"/>
  <c r="C19" i="1"/>
  <c r="B19" i="1"/>
  <c r="C40" i="1" l="1"/>
  <c r="C56" i="1" s="1"/>
  <c r="C44" i="1"/>
  <c r="C60" i="1" s="1"/>
  <c r="E42" i="1"/>
  <c r="E58" i="1" s="1"/>
  <c r="D39" i="1"/>
  <c r="D55" i="1" s="1"/>
  <c r="D43" i="1"/>
  <c r="D59" i="1" s="1"/>
  <c r="D29" i="1"/>
  <c r="D36" i="1" s="1"/>
  <c r="D52" i="1" s="1"/>
  <c r="E29" i="1"/>
  <c r="E44" i="1" s="1"/>
  <c r="E60" i="1" s="1"/>
  <c r="B29" i="1"/>
  <c r="B36" i="1" s="1"/>
  <c r="B52" i="1" s="1"/>
  <c r="C29" i="1"/>
  <c r="C37" i="1" s="1"/>
  <c r="C53" i="1" s="1"/>
  <c r="B43" i="1" l="1"/>
  <c r="B59" i="1" s="1"/>
  <c r="E43" i="1"/>
  <c r="E59" i="1" s="1"/>
  <c r="D42" i="1"/>
  <c r="D58" i="1" s="1"/>
  <c r="C38" i="1"/>
  <c r="C54" i="1" s="1"/>
  <c r="B40" i="1"/>
  <c r="B56" i="1" s="1"/>
  <c r="E40" i="1"/>
  <c r="E56" i="1" s="1"/>
  <c r="C43" i="1"/>
  <c r="C59" i="1" s="1"/>
  <c r="C39" i="1"/>
  <c r="C55" i="1" s="1"/>
  <c r="B41" i="1"/>
  <c r="B57" i="1" s="1"/>
  <c r="E41" i="1"/>
  <c r="E57" i="1" s="1"/>
  <c r="B42" i="1"/>
  <c r="B58" i="1" s="1"/>
  <c r="D41" i="1"/>
  <c r="D57" i="1" s="1"/>
  <c r="B37" i="1"/>
  <c r="B53" i="1" s="1"/>
  <c r="D37" i="1"/>
  <c r="D53" i="1" s="1"/>
  <c r="D38" i="1"/>
  <c r="D54" i="1" s="1"/>
  <c r="C42" i="1"/>
  <c r="C58" i="1" s="1"/>
  <c r="B38" i="1"/>
  <c r="B54" i="1" s="1"/>
  <c r="B39" i="1"/>
  <c r="B55" i="1" s="1"/>
  <c r="E39" i="1"/>
  <c r="E55" i="1" s="1"/>
  <c r="D44" i="1"/>
  <c r="D60" i="1" s="1"/>
  <c r="D40" i="1"/>
  <c r="D56" i="1" s="1"/>
  <c r="B44" i="1"/>
  <c r="B60" i="1" s="1"/>
  <c r="C41" i="1"/>
  <c r="C57" i="1" s="1"/>
  <c r="C36" i="1"/>
  <c r="C52" i="1" s="1"/>
</calcChain>
</file>

<file path=xl/sharedStrings.xml><?xml version="1.0" encoding="utf-8"?>
<sst xmlns="http://schemas.openxmlformats.org/spreadsheetml/2006/main" count="74" uniqueCount="24">
  <si>
    <t>samples</t>
  </si>
  <si>
    <t>Act5c</t>
  </si>
  <si>
    <t>samples are FACS-sorted D-, Grh- or Ey- INPs</t>
  </si>
  <si>
    <t>D rep 1</t>
  </si>
  <si>
    <t>D rep 2</t>
  </si>
  <si>
    <t>D rep 3</t>
  </si>
  <si>
    <t>Grh rep 1</t>
  </si>
  <si>
    <t>Grh rep 2</t>
  </si>
  <si>
    <t>Grh rep 3</t>
  </si>
  <si>
    <t>Ey rep 1</t>
  </si>
  <si>
    <t>Ey rep 2</t>
  </si>
  <si>
    <t>Ey rep 3</t>
  </si>
  <si>
    <t>Delta Ct</t>
  </si>
  <si>
    <t>experiment-control</t>
  </si>
  <si>
    <t>Act5c used for normalization</t>
  </si>
  <si>
    <t>average Delta Ct</t>
  </si>
  <si>
    <t>Delta Delta Ct</t>
  </si>
  <si>
    <t>RQ values</t>
  </si>
  <si>
    <t>2^-delta delta Ct</t>
  </si>
  <si>
    <t>D</t>
  </si>
  <si>
    <t>grh</t>
  </si>
  <si>
    <t>ey</t>
  </si>
  <si>
    <t>NA</t>
  </si>
  <si>
    <t>primers are Act5c, D, grh and 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A0631-D11A-C94D-BA14-DD5FD8314A88}">
  <dimension ref="A1:J60"/>
  <sheetViews>
    <sheetView tabSelected="1" workbookViewId="0">
      <selection sqref="A1:XFD1048576"/>
    </sheetView>
  </sheetViews>
  <sheetFormatPr baseColWidth="10" defaultRowHeight="16" x14ac:dyDescent="0.2"/>
  <cols>
    <col min="1" max="1" width="15.1640625" customWidth="1"/>
  </cols>
  <sheetData>
    <row r="1" spans="1:10" ht="31" customHeight="1" x14ac:dyDescent="0.2">
      <c r="A1" s="1" t="s">
        <v>0</v>
      </c>
      <c r="B1" t="s">
        <v>1</v>
      </c>
      <c r="C1" t="s">
        <v>19</v>
      </c>
      <c r="D1" t="s">
        <v>20</v>
      </c>
      <c r="E1" t="s">
        <v>21</v>
      </c>
      <c r="J1" t="s">
        <v>2</v>
      </c>
    </row>
    <row r="2" spans="1:10" x14ac:dyDescent="0.2">
      <c r="A2" t="s">
        <v>3</v>
      </c>
      <c r="B2">
        <v>30.1</v>
      </c>
      <c r="C2" s="2">
        <v>35.89</v>
      </c>
      <c r="D2" s="2">
        <v>36.17</v>
      </c>
      <c r="E2" s="2" t="s">
        <v>22</v>
      </c>
      <c r="J2" t="s">
        <v>23</v>
      </c>
    </row>
    <row r="3" spans="1:10" x14ac:dyDescent="0.2">
      <c r="A3" t="s">
        <v>4</v>
      </c>
      <c r="B3">
        <v>28.560000000000002</v>
      </c>
      <c r="C3" s="2">
        <v>34.4</v>
      </c>
      <c r="D3" s="2">
        <v>35.715000000000003</v>
      </c>
      <c r="E3" s="2" t="s">
        <v>22</v>
      </c>
    </row>
    <row r="4" spans="1:10" x14ac:dyDescent="0.2">
      <c r="A4" t="s">
        <v>5</v>
      </c>
      <c r="B4">
        <v>28.77</v>
      </c>
      <c r="C4" s="2">
        <v>35.67</v>
      </c>
      <c r="D4" s="2">
        <v>36.625</v>
      </c>
      <c r="E4" s="2" t="s">
        <v>22</v>
      </c>
    </row>
    <row r="5" spans="1:10" x14ac:dyDescent="0.2">
      <c r="A5" t="s">
        <v>6</v>
      </c>
      <c r="B5">
        <v>25.094999999999999</v>
      </c>
      <c r="C5" s="2">
        <v>33.25</v>
      </c>
      <c r="D5" s="2">
        <v>28.245000000000001</v>
      </c>
      <c r="E5" s="2">
        <v>31.785</v>
      </c>
    </row>
    <row r="6" spans="1:10" x14ac:dyDescent="0.2">
      <c r="A6" t="s">
        <v>7</v>
      </c>
      <c r="B6">
        <v>25.41</v>
      </c>
      <c r="C6" s="2">
        <v>35.155000000000001</v>
      </c>
      <c r="D6" s="2">
        <v>29.15</v>
      </c>
      <c r="E6" s="2">
        <v>29.57</v>
      </c>
    </row>
    <row r="7" spans="1:10" x14ac:dyDescent="0.2">
      <c r="A7" t="s">
        <v>8</v>
      </c>
      <c r="B7">
        <v>24.655000000000001</v>
      </c>
      <c r="C7" s="2">
        <v>33.695</v>
      </c>
      <c r="D7" s="2">
        <v>28.11</v>
      </c>
      <c r="E7" s="2">
        <v>31.91</v>
      </c>
    </row>
    <row r="8" spans="1:10" x14ac:dyDescent="0.2">
      <c r="A8" t="s">
        <v>9</v>
      </c>
      <c r="B8">
        <v>26.47</v>
      </c>
      <c r="C8" s="2">
        <v>35.83</v>
      </c>
      <c r="D8" s="2">
        <v>33.354999999999997</v>
      </c>
      <c r="E8" s="2">
        <v>29.745000000000001</v>
      </c>
    </row>
    <row r="9" spans="1:10" x14ac:dyDescent="0.2">
      <c r="A9" t="s">
        <v>10</v>
      </c>
      <c r="B9">
        <v>24.734999999999999</v>
      </c>
      <c r="C9" s="2">
        <v>34.81</v>
      </c>
      <c r="D9" s="2">
        <v>29.855</v>
      </c>
      <c r="E9" s="2">
        <v>29.52</v>
      </c>
    </row>
    <row r="10" spans="1:10" x14ac:dyDescent="0.2">
      <c r="A10" t="s">
        <v>11</v>
      </c>
      <c r="B10">
        <v>26.13</v>
      </c>
      <c r="C10" s="2">
        <v>35.43</v>
      </c>
      <c r="D10" s="2">
        <v>32.78</v>
      </c>
      <c r="E10" s="2">
        <v>29.5</v>
      </c>
    </row>
    <row r="15" spans="1:10" x14ac:dyDescent="0.2">
      <c r="A15" t="s">
        <v>12</v>
      </c>
      <c r="B15" t="s">
        <v>13</v>
      </c>
      <c r="D15" t="s">
        <v>14</v>
      </c>
    </row>
    <row r="18" spans="1:5" x14ac:dyDescent="0.2">
      <c r="B18" t="s">
        <v>1</v>
      </c>
      <c r="C18" t="s">
        <v>19</v>
      </c>
      <c r="D18" t="s">
        <v>20</v>
      </c>
      <c r="E18" t="s">
        <v>21</v>
      </c>
    </row>
    <row r="19" spans="1:5" x14ac:dyDescent="0.2">
      <c r="A19" t="s">
        <v>3</v>
      </c>
      <c r="B19">
        <f>B2-B2</f>
        <v>0</v>
      </c>
      <c r="C19">
        <f>C2-B2</f>
        <v>5.7899999999999991</v>
      </c>
      <c r="D19">
        <f>D2-B2</f>
        <v>6.07</v>
      </c>
      <c r="E19" t="s">
        <v>22</v>
      </c>
    </row>
    <row r="20" spans="1:5" x14ac:dyDescent="0.2">
      <c r="A20" t="s">
        <v>4</v>
      </c>
      <c r="B20">
        <f t="shared" ref="B20:B27" si="0">B3-B3</f>
        <v>0</v>
      </c>
      <c r="C20">
        <f t="shared" ref="C20:C27" si="1">C3-B3</f>
        <v>5.8399999999999963</v>
      </c>
      <c r="D20">
        <f t="shared" ref="D20:D27" si="2">D3-B3</f>
        <v>7.1550000000000011</v>
      </c>
      <c r="E20" t="s">
        <v>22</v>
      </c>
    </row>
    <row r="21" spans="1:5" x14ac:dyDescent="0.2">
      <c r="A21" t="s">
        <v>5</v>
      </c>
      <c r="B21">
        <f t="shared" si="0"/>
        <v>0</v>
      </c>
      <c r="C21">
        <f t="shared" si="1"/>
        <v>6.9000000000000021</v>
      </c>
      <c r="D21">
        <f t="shared" si="2"/>
        <v>7.8550000000000004</v>
      </c>
      <c r="E21" t="s">
        <v>22</v>
      </c>
    </row>
    <row r="22" spans="1:5" x14ac:dyDescent="0.2">
      <c r="A22" t="s">
        <v>6</v>
      </c>
      <c r="B22">
        <f t="shared" si="0"/>
        <v>0</v>
      </c>
      <c r="C22">
        <f t="shared" si="1"/>
        <v>8.1550000000000011</v>
      </c>
      <c r="D22">
        <f t="shared" si="2"/>
        <v>3.1500000000000021</v>
      </c>
      <c r="E22">
        <f>E5-B5</f>
        <v>6.6900000000000013</v>
      </c>
    </row>
    <row r="23" spans="1:5" x14ac:dyDescent="0.2">
      <c r="A23" t="s">
        <v>7</v>
      </c>
      <c r="B23">
        <f t="shared" si="0"/>
        <v>0</v>
      </c>
      <c r="C23">
        <f t="shared" si="1"/>
        <v>9.745000000000001</v>
      </c>
      <c r="D23">
        <f t="shared" si="2"/>
        <v>3.7399999999999984</v>
      </c>
      <c r="E23">
        <f t="shared" ref="E23:E27" si="3">E6-B6</f>
        <v>4.16</v>
      </c>
    </row>
    <row r="24" spans="1:5" x14ac:dyDescent="0.2">
      <c r="A24" t="s">
        <v>8</v>
      </c>
      <c r="B24">
        <f t="shared" si="0"/>
        <v>0</v>
      </c>
      <c r="C24">
        <f t="shared" si="1"/>
        <v>9.0399999999999991</v>
      </c>
      <c r="D24">
        <f t="shared" si="2"/>
        <v>3.4549999999999983</v>
      </c>
      <c r="E24">
        <f t="shared" si="3"/>
        <v>7.254999999999999</v>
      </c>
    </row>
    <row r="25" spans="1:5" x14ac:dyDescent="0.2">
      <c r="A25" t="s">
        <v>9</v>
      </c>
      <c r="B25">
        <f t="shared" si="0"/>
        <v>0</v>
      </c>
      <c r="C25">
        <f t="shared" si="1"/>
        <v>9.36</v>
      </c>
      <c r="D25">
        <f t="shared" si="2"/>
        <v>6.884999999999998</v>
      </c>
      <c r="E25">
        <f t="shared" si="3"/>
        <v>3.2750000000000021</v>
      </c>
    </row>
    <row r="26" spans="1:5" x14ac:dyDescent="0.2">
      <c r="A26" t="s">
        <v>10</v>
      </c>
      <c r="B26">
        <f t="shared" si="0"/>
        <v>0</v>
      </c>
      <c r="C26">
        <f t="shared" si="1"/>
        <v>10.075000000000003</v>
      </c>
      <c r="D26">
        <f t="shared" si="2"/>
        <v>5.120000000000001</v>
      </c>
      <c r="E26">
        <f t="shared" si="3"/>
        <v>4.7850000000000001</v>
      </c>
    </row>
    <row r="27" spans="1:5" x14ac:dyDescent="0.2">
      <c r="A27" t="s">
        <v>11</v>
      </c>
      <c r="B27">
        <f t="shared" si="0"/>
        <v>0</v>
      </c>
      <c r="C27">
        <f t="shared" si="1"/>
        <v>9.3000000000000007</v>
      </c>
      <c r="D27">
        <f t="shared" si="2"/>
        <v>6.6500000000000021</v>
      </c>
      <c r="E27">
        <f t="shared" si="3"/>
        <v>3.370000000000001</v>
      </c>
    </row>
    <row r="29" spans="1:5" x14ac:dyDescent="0.2">
      <c r="A29" t="s">
        <v>15</v>
      </c>
      <c r="B29">
        <f>AVERAGE(B19:B27)</f>
        <v>0</v>
      </c>
      <c r="C29">
        <f t="shared" ref="C29:E29" si="4">AVERAGE(C19:C27)</f>
        <v>8.2449999999999992</v>
      </c>
      <c r="D29">
        <f t="shared" si="4"/>
        <v>5.5644444444444456</v>
      </c>
      <c r="E29">
        <f t="shared" si="4"/>
        <v>4.9225000000000003</v>
      </c>
    </row>
    <row r="33" spans="1:5" x14ac:dyDescent="0.2">
      <c r="A33" t="s">
        <v>16</v>
      </c>
    </row>
    <row r="35" spans="1:5" x14ac:dyDescent="0.2">
      <c r="B35" t="s">
        <v>1</v>
      </c>
      <c r="C35" t="s">
        <v>19</v>
      </c>
      <c r="D35" t="s">
        <v>20</v>
      </c>
      <c r="E35" t="s">
        <v>21</v>
      </c>
    </row>
    <row r="36" spans="1:5" x14ac:dyDescent="0.2">
      <c r="A36" t="s">
        <v>3</v>
      </c>
      <c r="B36">
        <f>B19-B29</f>
        <v>0</v>
      </c>
      <c r="C36">
        <f t="shared" ref="C36:D36" si="5">C19-C29</f>
        <v>-2.4550000000000001</v>
      </c>
      <c r="D36">
        <f t="shared" si="5"/>
        <v>0.50555555555555465</v>
      </c>
      <c r="E36" t="s">
        <v>22</v>
      </c>
    </row>
    <row r="37" spans="1:5" x14ac:dyDescent="0.2">
      <c r="A37" t="s">
        <v>4</v>
      </c>
      <c r="B37">
        <f>B20-B29</f>
        <v>0</v>
      </c>
      <c r="C37">
        <f t="shared" ref="C37:D37" si="6">C20-C29</f>
        <v>-2.4050000000000029</v>
      </c>
      <c r="D37">
        <f t="shared" si="6"/>
        <v>1.5905555555555555</v>
      </c>
      <c r="E37" t="s">
        <v>22</v>
      </c>
    </row>
    <row r="38" spans="1:5" x14ac:dyDescent="0.2">
      <c r="A38" t="s">
        <v>5</v>
      </c>
      <c r="B38">
        <f>B21-B29</f>
        <v>0</v>
      </c>
      <c r="C38">
        <f t="shared" ref="C38:D38" si="7">C21-C29</f>
        <v>-1.3449999999999971</v>
      </c>
      <c r="D38">
        <f t="shared" si="7"/>
        <v>2.2905555555555548</v>
      </c>
      <c r="E38" t="s">
        <v>22</v>
      </c>
    </row>
    <row r="39" spans="1:5" x14ac:dyDescent="0.2">
      <c r="A39" t="s">
        <v>6</v>
      </c>
      <c r="B39">
        <f>B22-B29</f>
        <v>0</v>
      </c>
      <c r="C39">
        <f t="shared" ref="C39:E39" si="8">C22-C29</f>
        <v>-8.9999999999998082E-2</v>
      </c>
      <c r="D39">
        <f t="shared" si="8"/>
        <v>-2.4144444444444435</v>
      </c>
      <c r="E39">
        <f t="shared" si="8"/>
        <v>1.767500000000001</v>
      </c>
    </row>
    <row r="40" spans="1:5" x14ac:dyDescent="0.2">
      <c r="A40" t="s">
        <v>7</v>
      </c>
      <c r="B40">
        <f>B23-B29</f>
        <v>0</v>
      </c>
      <c r="C40">
        <f t="shared" ref="C40:E40" si="9">C23-C29</f>
        <v>1.5000000000000018</v>
      </c>
      <c r="D40">
        <f t="shared" si="9"/>
        <v>-1.8244444444444472</v>
      </c>
      <c r="E40">
        <f t="shared" si="9"/>
        <v>-0.76250000000000018</v>
      </c>
    </row>
    <row r="41" spans="1:5" x14ac:dyDescent="0.2">
      <c r="A41" t="s">
        <v>8</v>
      </c>
      <c r="B41">
        <f>B24-B29</f>
        <v>0</v>
      </c>
      <c r="C41">
        <f t="shared" ref="C41:E41" si="10">C24-C29</f>
        <v>0.79499999999999993</v>
      </c>
      <c r="D41">
        <f t="shared" si="10"/>
        <v>-2.1094444444444473</v>
      </c>
      <c r="E41">
        <f t="shared" si="10"/>
        <v>2.3324999999999987</v>
      </c>
    </row>
    <row r="42" spans="1:5" x14ac:dyDescent="0.2">
      <c r="A42" t="s">
        <v>9</v>
      </c>
      <c r="B42">
        <f>B25-B29</f>
        <v>0</v>
      </c>
      <c r="C42">
        <f t="shared" ref="C42:E42" si="11">C25-C29</f>
        <v>1.1150000000000002</v>
      </c>
      <c r="D42">
        <f t="shared" si="11"/>
        <v>1.3205555555555524</v>
      </c>
      <c r="E42">
        <f t="shared" si="11"/>
        <v>-1.6474999999999982</v>
      </c>
    </row>
    <row r="43" spans="1:5" x14ac:dyDescent="0.2">
      <c r="A43" t="s">
        <v>10</v>
      </c>
      <c r="B43">
        <f>B26-B29</f>
        <v>0</v>
      </c>
      <c r="C43">
        <f t="shared" ref="C43:E43" si="12">C26-C29</f>
        <v>1.8300000000000036</v>
      </c>
      <c r="D43">
        <f t="shared" si="12"/>
        <v>-0.44444444444444464</v>
      </c>
      <c r="E43">
        <f t="shared" si="12"/>
        <v>-0.13750000000000018</v>
      </c>
    </row>
    <row r="44" spans="1:5" x14ac:dyDescent="0.2">
      <c r="A44" t="s">
        <v>11</v>
      </c>
      <c r="B44">
        <f>B27-B29</f>
        <v>0</v>
      </c>
      <c r="C44">
        <f t="shared" ref="C44:E44" si="13">C27-C29</f>
        <v>1.0550000000000015</v>
      </c>
      <c r="D44">
        <f t="shared" si="13"/>
        <v>1.0855555555555565</v>
      </c>
      <c r="E44">
        <f t="shared" si="13"/>
        <v>-1.5524999999999993</v>
      </c>
    </row>
    <row r="49" spans="1:5" x14ac:dyDescent="0.2">
      <c r="A49" t="s">
        <v>17</v>
      </c>
      <c r="B49" t="s">
        <v>18</v>
      </c>
    </row>
    <row r="51" spans="1:5" x14ac:dyDescent="0.2">
      <c r="B51" t="s">
        <v>1</v>
      </c>
      <c r="C51" t="s">
        <v>19</v>
      </c>
      <c r="D51" t="s">
        <v>20</v>
      </c>
      <c r="E51" t="s">
        <v>21</v>
      </c>
    </row>
    <row r="52" spans="1:5" x14ac:dyDescent="0.2">
      <c r="A52" t="s">
        <v>3</v>
      </c>
      <c r="B52">
        <f>2^-B36</f>
        <v>1</v>
      </c>
      <c r="C52">
        <f t="shared" ref="C52:D52" si="14">2^-C36</f>
        <v>5.4831312199188131</v>
      </c>
      <c r="D52">
        <f t="shared" si="14"/>
        <v>0.70438907794731764</v>
      </c>
      <c r="E52" t="s">
        <v>22</v>
      </c>
    </row>
    <row r="53" spans="1:5" x14ac:dyDescent="0.2">
      <c r="A53" t="s">
        <v>4</v>
      </c>
      <c r="B53">
        <f t="shared" ref="B53:E60" si="15">2^-B37</f>
        <v>1</v>
      </c>
      <c r="C53">
        <f t="shared" si="15"/>
        <v>5.2963556415815987</v>
      </c>
      <c r="D53">
        <f t="shared" si="15"/>
        <v>0.33204356497921911</v>
      </c>
      <c r="E53" t="s">
        <v>22</v>
      </c>
    </row>
    <row r="54" spans="1:5" x14ac:dyDescent="0.2">
      <c r="A54" t="s">
        <v>5</v>
      </c>
      <c r="B54">
        <f t="shared" si="15"/>
        <v>1</v>
      </c>
      <c r="C54">
        <f t="shared" si="15"/>
        <v>2.5403019650775742</v>
      </c>
      <c r="D54">
        <f t="shared" si="15"/>
        <v>0.20439679000564773</v>
      </c>
      <c r="E54" t="s">
        <v>22</v>
      </c>
    </row>
    <row r="55" spans="1:5" x14ac:dyDescent="0.2">
      <c r="A55" t="s">
        <v>6</v>
      </c>
      <c r="B55">
        <f t="shared" si="15"/>
        <v>1</v>
      </c>
      <c r="C55">
        <f t="shared" si="15"/>
        <v>1.0643701824533585</v>
      </c>
      <c r="D55">
        <f t="shared" si="15"/>
        <v>5.3311413876964062</v>
      </c>
      <c r="E55">
        <f t="shared" si="15"/>
        <v>0.29371726981450924</v>
      </c>
    </row>
    <row r="56" spans="1:5" x14ac:dyDescent="0.2">
      <c r="A56" t="s">
        <v>7</v>
      </c>
      <c r="B56">
        <f t="shared" si="15"/>
        <v>1</v>
      </c>
      <c r="C56">
        <f t="shared" si="15"/>
        <v>0.35355339059327334</v>
      </c>
      <c r="D56">
        <f t="shared" si="15"/>
        <v>3.5417059673875126</v>
      </c>
      <c r="E56">
        <f t="shared" si="15"/>
        <v>1.696427764457314</v>
      </c>
    </row>
    <row r="57" spans="1:5" x14ac:dyDescent="0.2">
      <c r="A57" t="s">
        <v>8</v>
      </c>
      <c r="B57">
        <f t="shared" si="15"/>
        <v>1</v>
      </c>
      <c r="C57">
        <f t="shared" si="15"/>
        <v>0.5763431733994322</v>
      </c>
      <c r="D57">
        <f t="shared" si="15"/>
        <v>4.3152509015846183</v>
      </c>
      <c r="E57">
        <f t="shared" si="15"/>
        <v>0.19853977945484028</v>
      </c>
    </row>
    <row r="58" spans="1:5" x14ac:dyDescent="0.2">
      <c r="A58" t="s">
        <v>9</v>
      </c>
      <c r="B58">
        <f t="shared" si="15"/>
        <v>1</v>
      </c>
      <c r="C58">
        <f t="shared" si="15"/>
        <v>0.4616911553646974</v>
      </c>
      <c r="D58">
        <f t="shared" si="15"/>
        <v>0.40038072978628886</v>
      </c>
      <c r="E58">
        <f t="shared" si="15"/>
        <v>3.1329027782601884</v>
      </c>
    </row>
    <row r="59" spans="1:5" x14ac:dyDescent="0.2">
      <c r="A59" t="s">
        <v>10</v>
      </c>
      <c r="B59">
        <f t="shared" si="15"/>
        <v>1</v>
      </c>
      <c r="C59">
        <f t="shared" si="15"/>
        <v>0.28126462117220163</v>
      </c>
      <c r="D59">
        <f t="shared" si="15"/>
        <v>1.3607900001743771</v>
      </c>
      <c r="E59">
        <f t="shared" si="15"/>
        <v>1.0999973132782157</v>
      </c>
    </row>
    <row r="60" spans="1:5" x14ac:dyDescent="0.2">
      <c r="A60" t="s">
        <v>11</v>
      </c>
      <c r="B60">
        <f t="shared" si="15"/>
        <v>1</v>
      </c>
      <c r="C60">
        <f t="shared" si="15"/>
        <v>0.48129722155087523</v>
      </c>
      <c r="D60">
        <f t="shared" si="15"/>
        <v>0.47121077833804881</v>
      </c>
      <c r="E60">
        <f t="shared" si="15"/>
        <v>2.93324992519543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8T10:59:18Z</dcterms:created>
  <dcterms:modified xsi:type="dcterms:W3CDTF">2019-06-08T11:02:39Z</dcterms:modified>
</cp:coreProperties>
</file>